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Garas et al, 2016 elife\elife_revision_final\THE FINAL COUNTDOWN\Submission corrections\Source data for correction\"/>
    </mc:Choice>
  </mc:AlternateContent>
  <bookViews>
    <workbookView xWindow="480" yWindow="360" windowWidth="11745" windowHeight="10095" activeTab="4"/>
  </bookViews>
  <sheets>
    <sheet name="Figure 8C" sheetId="2" r:id="rId1"/>
    <sheet name="Figure 8D" sheetId="3" r:id="rId2"/>
    <sheet name="Figure 8E" sheetId="5" r:id="rId3"/>
    <sheet name="Gephyrin quantification" sheetId="7" r:id="rId4"/>
    <sheet name="PPE POS NEG ratio" sheetId="6" r:id="rId5"/>
  </sheets>
  <calcPr calcId="152511"/>
</workbook>
</file>

<file path=xl/calcChain.xml><?xml version="1.0" encoding="utf-8"?>
<calcChain xmlns="http://schemas.openxmlformats.org/spreadsheetml/2006/main">
  <c r="C14" i="2" l="1"/>
  <c r="B14" i="2"/>
  <c r="D14" i="2"/>
  <c r="B6" i="2"/>
  <c r="C6" i="2"/>
  <c r="D6" i="2"/>
  <c r="C14" i="7" l="1"/>
  <c r="B14" i="7"/>
  <c r="C6" i="7"/>
  <c r="B6" i="7"/>
  <c r="D3" i="7" l="1"/>
  <c r="D4" i="7"/>
  <c r="E4" i="7" s="1"/>
  <c r="D13" i="7"/>
  <c r="D12" i="7"/>
  <c r="D5" i="7"/>
  <c r="E5" i="7" s="1"/>
  <c r="D12" i="6"/>
  <c r="F12" i="6" s="1"/>
  <c r="D10" i="6"/>
  <c r="E10" i="6" s="1"/>
  <c r="D11" i="6"/>
  <c r="F11" i="6" s="1"/>
  <c r="D5" i="6"/>
  <c r="E5" i="6" s="1"/>
  <c r="D4" i="6"/>
  <c r="F4" i="6" s="1"/>
  <c r="D3" i="6"/>
  <c r="E3" i="6" s="1"/>
  <c r="E12" i="6" l="1"/>
  <c r="G12" i="6" s="1"/>
  <c r="E4" i="6"/>
  <c r="G4" i="6" s="1"/>
  <c r="F10" i="6"/>
  <c r="F13" i="6" s="1"/>
  <c r="E6" i="6"/>
  <c r="E11" i="6"/>
  <c r="G11" i="6" s="1"/>
  <c r="F3" i="6"/>
  <c r="G3" i="6" s="1"/>
  <c r="F5" i="6"/>
  <c r="G5" i="6" s="1"/>
  <c r="D14" i="7"/>
  <c r="E14" i="7" s="1"/>
  <c r="E3" i="7"/>
  <c r="E7" i="7" s="1"/>
  <c r="E8" i="7" s="1"/>
  <c r="D6" i="7"/>
  <c r="E6" i="7" s="1"/>
  <c r="E13" i="7"/>
  <c r="E12" i="7"/>
  <c r="E15" i="7" s="1"/>
  <c r="E16" i="7" s="1"/>
  <c r="B7" i="5"/>
  <c r="C7" i="5"/>
  <c r="E6" i="5"/>
  <c r="D6" i="5"/>
  <c r="F7" i="5" l="1"/>
  <c r="G10" i="6"/>
  <c r="G14" i="6" s="1"/>
  <c r="G15" i="6" s="1"/>
  <c r="G7" i="6"/>
  <c r="G8" i="6" s="1"/>
  <c r="E13" i="6"/>
  <c r="G6" i="6"/>
  <c r="G13" i="6"/>
  <c r="F6" i="6"/>
  <c r="C13" i="5"/>
  <c r="E13" i="5" s="1"/>
  <c r="B13" i="5"/>
  <c r="D7" i="5"/>
  <c r="E12" i="5"/>
  <c r="D12" i="5"/>
  <c r="E5" i="5"/>
  <c r="D5" i="5"/>
  <c r="D13" i="5" l="1"/>
  <c r="F13" i="5"/>
  <c r="E7" i="5"/>
  <c r="E10" i="5"/>
  <c r="E11" i="5"/>
  <c r="E3" i="5"/>
  <c r="E4" i="5"/>
  <c r="D3" i="5"/>
  <c r="D4" i="5"/>
  <c r="D10" i="5"/>
  <c r="D11" i="5"/>
  <c r="E9" i="5"/>
  <c r="D9" i="5"/>
  <c r="B24" i="3" l="1"/>
  <c r="C24" i="3"/>
  <c r="D24" i="3"/>
  <c r="G24" i="3"/>
  <c r="H24" i="3"/>
  <c r="I24" i="3"/>
  <c r="J24" i="3"/>
  <c r="J25" i="3"/>
  <c r="I25" i="3"/>
  <c r="H25" i="3"/>
  <c r="G25" i="3"/>
  <c r="D25" i="3"/>
  <c r="C25" i="3"/>
  <c r="B25" i="3"/>
  <c r="E14" i="2"/>
  <c r="D13" i="2"/>
  <c r="E13" i="2" s="1"/>
  <c r="D12" i="2"/>
  <c r="E12" i="2" s="1"/>
  <c r="D11" i="2"/>
  <c r="E11" i="2" s="1"/>
  <c r="D10" i="2"/>
  <c r="E10" i="2" s="1"/>
  <c r="D5" i="2"/>
  <c r="E5" i="2" s="1"/>
  <c r="D4" i="2"/>
  <c r="E4" i="2" s="1"/>
  <c r="D3" i="2"/>
  <c r="E3" i="2" s="1"/>
  <c r="E6" i="2" s="1"/>
</calcChain>
</file>

<file path=xl/sharedStrings.xml><?xml version="1.0" encoding="utf-8"?>
<sst xmlns="http://schemas.openxmlformats.org/spreadsheetml/2006/main" count="64" uniqueCount="28">
  <si>
    <t>On MSN</t>
  </si>
  <si>
    <t>No MSN</t>
  </si>
  <si>
    <t>PV+ Scgn-</t>
  </si>
  <si>
    <t>PV+ Scgn+</t>
  </si>
  <si>
    <t>Total</t>
  </si>
  <si>
    <t>% ON</t>
  </si>
  <si>
    <t>Boutons on MSN</t>
  </si>
  <si>
    <t>PV+Scgn+</t>
  </si>
  <si>
    <t>PV+Scgn–</t>
  </si>
  <si>
    <t>MEAN</t>
  </si>
  <si>
    <t>PPE+</t>
  </si>
  <si>
    <t>PPE-</t>
  </si>
  <si>
    <t>%D2</t>
  </si>
  <si>
    <t>%D1</t>
  </si>
  <si>
    <t>NUMBER and TYPE of SPN within 25um of axon</t>
  </si>
  <si>
    <t>PV+SCGN+</t>
  </si>
  <si>
    <t>PV+SCGN-</t>
  </si>
  <si>
    <t>D2 (PPE+)</t>
  </si>
  <si>
    <t>D1 (PPE-)</t>
  </si>
  <si>
    <t>TOTAL</t>
  </si>
  <si>
    <t>Control for Gephyrin</t>
  </si>
  <si>
    <t>Gephyrin</t>
  </si>
  <si>
    <t>Gephyrin +</t>
  </si>
  <si>
    <t>Gephyrin -</t>
  </si>
  <si>
    <t>Neuron 1</t>
  </si>
  <si>
    <t>Neuron 2</t>
  </si>
  <si>
    <t>Neuron 3</t>
  </si>
  <si>
    <t>Neuro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0" fontId="0" fillId="0" borderId="0" xfId="0" applyNumberFormat="1"/>
    <xf numFmtId="0" fontId="4" fillId="0" borderId="0" xfId="0" applyFont="1"/>
    <xf numFmtId="10" fontId="1" fillId="0" borderId="0" xfId="0" applyNumberFormat="1" applyFont="1"/>
    <xf numFmtId="0" fontId="5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A3" sqref="A3:A5"/>
    </sheetView>
  </sheetViews>
  <sheetFormatPr defaultRowHeight="15" x14ac:dyDescent="0.25"/>
  <cols>
    <col min="2" max="2" width="10.42578125" bestFit="1" customWidth="1"/>
    <col min="3" max="3" width="10.28515625" bestFit="1" customWidth="1"/>
  </cols>
  <sheetData>
    <row r="1" spans="1:5" ht="18.75" x14ac:dyDescent="0.3">
      <c r="B1" s="2" t="s">
        <v>0</v>
      </c>
      <c r="C1" s="2" t="s">
        <v>1</v>
      </c>
      <c r="D1" s="2" t="s">
        <v>4</v>
      </c>
      <c r="E1" s="3" t="s">
        <v>5</v>
      </c>
    </row>
    <row r="2" spans="1:5" x14ac:dyDescent="0.25">
      <c r="A2" s="1" t="s">
        <v>3</v>
      </c>
    </row>
    <row r="3" spans="1:5" x14ac:dyDescent="0.25">
      <c r="A3" t="s">
        <v>24</v>
      </c>
      <c r="B3">
        <v>19</v>
      </c>
      <c r="C3">
        <v>42</v>
      </c>
      <c r="D3">
        <f>B3+C3</f>
        <v>61</v>
      </c>
      <c r="E3" s="4">
        <f>B3/D3</f>
        <v>0.31147540983606559</v>
      </c>
    </row>
    <row r="4" spans="1:5" x14ac:dyDescent="0.25">
      <c r="A4" t="s">
        <v>25</v>
      </c>
      <c r="B4">
        <v>59</v>
      </c>
      <c r="C4">
        <v>134</v>
      </c>
      <c r="D4">
        <f t="shared" ref="D4:D5" si="0">B4+C4</f>
        <v>193</v>
      </c>
      <c r="E4" s="4">
        <f t="shared" ref="E4:E5" si="1">B4/D4</f>
        <v>0.30569948186528495</v>
      </c>
    </row>
    <row r="5" spans="1:5" x14ac:dyDescent="0.25">
      <c r="A5" t="s">
        <v>26</v>
      </c>
      <c r="B5">
        <v>102</v>
      </c>
      <c r="C5">
        <v>353</v>
      </c>
      <c r="D5">
        <f t="shared" si="0"/>
        <v>455</v>
      </c>
      <c r="E5" s="4">
        <f t="shared" si="1"/>
        <v>0.22417582417582418</v>
      </c>
    </row>
    <row r="6" spans="1:5" x14ac:dyDescent="0.25">
      <c r="B6">
        <f t="shared" ref="B6:C6" si="2">SUM(B3:B5)</f>
        <v>180</v>
      </c>
      <c r="C6">
        <f t="shared" si="2"/>
        <v>529</v>
      </c>
      <c r="D6">
        <f>SUM(D3:D5)</f>
        <v>709</v>
      </c>
      <c r="E6" s="4">
        <f>AVERAGE(E2:E5)</f>
        <v>0.28045023862572488</v>
      </c>
    </row>
    <row r="9" spans="1:5" x14ac:dyDescent="0.25">
      <c r="A9" s="1" t="s">
        <v>2</v>
      </c>
      <c r="E9" s="4"/>
    </row>
    <row r="10" spans="1:5" x14ac:dyDescent="0.25">
      <c r="A10" t="s">
        <v>24</v>
      </c>
      <c r="B10">
        <v>77</v>
      </c>
      <c r="C10">
        <v>66</v>
      </c>
      <c r="D10">
        <f>B10+C10</f>
        <v>143</v>
      </c>
      <c r="E10" s="4">
        <f>B10/D10</f>
        <v>0.53846153846153844</v>
      </c>
    </row>
    <row r="11" spans="1:5" x14ac:dyDescent="0.25">
      <c r="A11" t="s">
        <v>25</v>
      </c>
      <c r="B11">
        <v>40</v>
      </c>
      <c r="C11">
        <v>54</v>
      </c>
      <c r="D11">
        <f>B11+C11</f>
        <v>94</v>
      </c>
      <c r="E11" s="4">
        <f>B11/D11</f>
        <v>0.42553191489361702</v>
      </c>
    </row>
    <row r="12" spans="1:5" x14ac:dyDescent="0.25">
      <c r="A12" t="s">
        <v>26</v>
      </c>
      <c r="B12">
        <v>87</v>
      </c>
      <c r="C12">
        <v>71</v>
      </c>
      <c r="D12">
        <f>B12+C12</f>
        <v>158</v>
      </c>
      <c r="E12" s="4">
        <f>B12/D12</f>
        <v>0.55063291139240511</v>
      </c>
    </row>
    <row r="13" spans="1:5" x14ac:dyDescent="0.25">
      <c r="A13" t="s">
        <v>27</v>
      </c>
      <c r="B13">
        <v>45</v>
      </c>
      <c r="C13">
        <v>50</v>
      </c>
      <c r="D13">
        <f>B13+C13</f>
        <v>95</v>
      </c>
      <c r="E13" s="4">
        <f>B13/D13</f>
        <v>0.47368421052631576</v>
      </c>
    </row>
    <row r="14" spans="1:5" x14ac:dyDescent="0.25">
      <c r="B14">
        <f>SUM(B10:B13)</f>
        <v>249</v>
      </c>
      <c r="C14">
        <f>SUM(C10:C13)</f>
        <v>241</v>
      </c>
      <c r="D14">
        <f t="shared" ref="D14" si="3">SUM(D11:D13)</f>
        <v>347</v>
      </c>
      <c r="E14" s="4">
        <f>AVERAGE(E10:E13)</f>
        <v>0.497077643818469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L5" sqref="L5"/>
    </sheetView>
  </sheetViews>
  <sheetFormatPr defaultRowHeight="15" x14ac:dyDescent="0.25"/>
  <cols>
    <col min="1" max="1" width="15.7109375" bestFit="1" customWidth="1"/>
  </cols>
  <sheetData>
    <row r="1" spans="1:10" x14ac:dyDescent="0.25">
      <c r="A1" t="s">
        <v>6</v>
      </c>
    </row>
    <row r="2" spans="1:10" x14ac:dyDescent="0.25">
      <c r="A2" s="5" t="s">
        <v>7</v>
      </c>
      <c r="B2" t="s">
        <v>24</v>
      </c>
      <c r="C2" t="s">
        <v>25</v>
      </c>
      <c r="D2" t="s">
        <v>26</v>
      </c>
      <c r="F2" s="5" t="s">
        <v>8</v>
      </c>
      <c r="G2" t="s">
        <v>24</v>
      </c>
      <c r="H2" t="s">
        <v>25</v>
      </c>
      <c r="I2" t="s">
        <v>26</v>
      </c>
      <c r="J2" t="s">
        <v>27</v>
      </c>
    </row>
    <row r="3" spans="1:10" x14ac:dyDescent="0.25">
      <c r="B3">
        <v>4</v>
      </c>
      <c r="C3">
        <v>4</v>
      </c>
      <c r="D3">
        <v>2</v>
      </c>
      <c r="G3">
        <v>4</v>
      </c>
      <c r="H3">
        <v>1</v>
      </c>
      <c r="I3">
        <v>2</v>
      </c>
      <c r="J3">
        <v>5</v>
      </c>
    </row>
    <row r="4" spans="1:10" x14ac:dyDescent="0.25">
      <c r="B4">
        <v>2</v>
      </c>
      <c r="C4">
        <v>2</v>
      </c>
      <c r="D4">
        <v>4</v>
      </c>
      <c r="G4">
        <v>3</v>
      </c>
      <c r="H4">
        <v>6</v>
      </c>
      <c r="I4">
        <v>5</v>
      </c>
      <c r="J4">
        <v>3</v>
      </c>
    </row>
    <row r="5" spans="1:10" x14ac:dyDescent="0.25">
      <c r="B5">
        <v>2</v>
      </c>
      <c r="C5">
        <v>3</v>
      </c>
      <c r="D5">
        <v>5</v>
      </c>
      <c r="G5">
        <v>2</v>
      </c>
      <c r="H5">
        <v>2</v>
      </c>
      <c r="I5">
        <v>4</v>
      </c>
      <c r="J5">
        <v>3</v>
      </c>
    </row>
    <row r="6" spans="1:10" x14ac:dyDescent="0.25">
      <c r="B6">
        <v>3</v>
      </c>
      <c r="C6">
        <v>3</v>
      </c>
      <c r="D6">
        <v>4</v>
      </c>
      <c r="G6">
        <v>3</v>
      </c>
      <c r="H6">
        <v>4</v>
      </c>
      <c r="I6">
        <v>6</v>
      </c>
      <c r="J6">
        <v>7</v>
      </c>
    </row>
    <row r="7" spans="1:10" x14ac:dyDescent="0.25">
      <c r="B7">
        <v>3</v>
      </c>
      <c r="C7">
        <v>3</v>
      </c>
      <c r="D7">
        <v>2</v>
      </c>
      <c r="G7">
        <v>3</v>
      </c>
      <c r="H7">
        <v>2</v>
      </c>
      <c r="I7">
        <v>2</v>
      </c>
      <c r="J7">
        <v>2</v>
      </c>
    </row>
    <row r="8" spans="1:10" x14ac:dyDescent="0.25">
      <c r="B8">
        <v>3</v>
      </c>
      <c r="C8">
        <v>2</v>
      </c>
      <c r="D8">
        <v>1</v>
      </c>
      <c r="G8">
        <v>4</v>
      </c>
      <c r="H8">
        <v>2</v>
      </c>
      <c r="I8">
        <v>4</v>
      </c>
      <c r="J8">
        <v>3</v>
      </c>
    </row>
    <row r="9" spans="1:10" x14ac:dyDescent="0.25">
      <c r="B9">
        <v>2</v>
      </c>
      <c r="C9">
        <v>3</v>
      </c>
      <c r="D9">
        <v>2</v>
      </c>
      <c r="G9">
        <v>1</v>
      </c>
      <c r="I9">
        <v>4</v>
      </c>
      <c r="J9">
        <v>3</v>
      </c>
    </row>
    <row r="10" spans="1:10" x14ac:dyDescent="0.25">
      <c r="B10">
        <v>3</v>
      </c>
      <c r="C10">
        <v>2</v>
      </c>
      <c r="G10">
        <v>4</v>
      </c>
      <c r="I10">
        <v>3</v>
      </c>
      <c r="J10">
        <v>2</v>
      </c>
    </row>
    <row r="11" spans="1:10" x14ac:dyDescent="0.25">
      <c r="B11">
        <v>2</v>
      </c>
      <c r="C11">
        <v>1</v>
      </c>
      <c r="G11">
        <v>3</v>
      </c>
      <c r="I11">
        <v>3</v>
      </c>
      <c r="J11">
        <v>1</v>
      </c>
    </row>
    <row r="12" spans="1:10" x14ac:dyDescent="0.25">
      <c r="B12">
        <v>2</v>
      </c>
      <c r="C12">
        <v>1</v>
      </c>
      <c r="G12">
        <v>3</v>
      </c>
      <c r="I12">
        <v>3</v>
      </c>
    </row>
    <row r="13" spans="1:10" x14ac:dyDescent="0.25">
      <c r="B13">
        <v>1</v>
      </c>
      <c r="C13">
        <v>1</v>
      </c>
      <c r="G13">
        <v>3</v>
      </c>
      <c r="I13">
        <v>4</v>
      </c>
    </row>
    <row r="14" spans="1:10" x14ac:dyDescent="0.25">
      <c r="B14">
        <v>1</v>
      </c>
      <c r="C14">
        <v>2</v>
      </c>
      <c r="G14">
        <v>4</v>
      </c>
      <c r="I14">
        <v>1</v>
      </c>
    </row>
    <row r="15" spans="1:10" x14ac:dyDescent="0.25">
      <c r="B15">
        <v>3</v>
      </c>
      <c r="C15">
        <v>2</v>
      </c>
      <c r="G15">
        <v>4</v>
      </c>
      <c r="I15">
        <v>1</v>
      </c>
    </row>
    <row r="16" spans="1:10" x14ac:dyDescent="0.25">
      <c r="B16">
        <v>3</v>
      </c>
      <c r="C16">
        <v>3</v>
      </c>
      <c r="G16">
        <v>3</v>
      </c>
    </row>
    <row r="17" spans="1:10" x14ac:dyDescent="0.25">
      <c r="B17">
        <v>4</v>
      </c>
      <c r="C17">
        <v>3</v>
      </c>
      <c r="G17">
        <v>3</v>
      </c>
    </row>
    <row r="18" spans="1:10" x14ac:dyDescent="0.25">
      <c r="C18">
        <v>2</v>
      </c>
      <c r="G18">
        <v>4</v>
      </c>
    </row>
    <row r="19" spans="1:10" x14ac:dyDescent="0.25">
      <c r="C19">
        <v>4</v>
      </c>
      <c r="G19">
        <v>2</v>
      </c>
    </row>
    <row r="20" spans="1:10" x14ac:dyDescent="0.25">
      <c r="C20">
        <v>2</v>
      </c>
      <c r="G20">
        <v>4</v>
      </c>
    </row>
    <row r="21" spans="1:10" x14ac:dyDescent="0.25">
      <c r="C21">
        <v>2</v>
      </c>
    </row>
    <row r="22" spans="1:10" x14ac:dyDescent="0.25">
      <c r="C22">
        <v>1</v>
      </c>
    </row>
    <row r="23" spans="1:10" x14ac:dyDescent="0.25">
      <c r="C23">
        <v>2</v>
      </c>
    </row>
    <row r="24" spans="1:10" s="1" customFormat="1" x14ac:dyDescent="0.25">
      <c r="B24">
        <f t="shared" ref="B24:I24" si="0">MEDIAN(B3:B23)</f>
        <v>3</v>
      </c>
      <c r="C24">
        <f t="shared" si="0"/>
        <v>2</v>
      </c>
      <c r="D24">
        <f t="shared" si="0"/>
        <v>2</v>
      </c>
      <c r="E24"/>
      <c r="F24"/>
      <c r="G24">
        <f t="shared" si="0"/>
        <v>3</v>
      </c>
      <c r="H24">
        <f t="shared" si="0"/>
        <v>2</v>
      </c>
      <c r="I24">
        <f t="shared" si="0"/>
        <v>3</v>
      </c>
      <c r="J24">
        <f>MEDIAN(J3:J23)</f>
        <v>3</v>
      </c>
    </row>
    <row r="25" spans="1:10" x14ac:dyDescent="0.25">
      <c r="A25" s="1" t="s">
        <v>9</v>
      </c>
      <c r="B25" s="1">
        <f>AVERAGE(B3:B17)</f>
        <v>2.5333333333333332</v>
      </c>
      <c r="C25" s="1">
        <f>AVERAGE(C3:C23)</f>
        <v>2.2857142857142856</v>
      </c>
      <c r="D25" s="1">
        <f>AVERAGE(D3:D9)</f>
        <v>2.8571428571428572</v>
      </c>
      <c r="E25" s="1"/>
      <c r="F25" s="1"/>
      <c r="G25" s="1">
        <f>AVERAGE(G3:G20)</f>
        <v>3.1666666666666665</v>
      </c>
      <c r="H25" s="1">
        <f>AVERAGE(H3:H8)</f>
        <v>2.8333333333333335</v>
      </c>
      <c r="I25" s="1">
        <f>AVERAGE(I3:I15)</f>
        <v>3.2307692307692308</v>
      </c>
      <c r="J25" s="1">
        <f>AVERAGE(J3:J11)</f>
        <v>3.222222222222222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B16" sqref="B16"/>
    </sheetView>
  </sheetViews>
  <sheetFormatPr defaultRowHeight="15" x14ac:dyDescent="0.25"/>
  <cols>
    <col min="2" max="2" width="10.42578125" bestFit="1" customWidth="1"/>
    <col min="3" max="3" width="10.28515625" bestFit="1" customWidth="1"/>
    <col min="4" max="4" width="10.140625" bestFit="1" customWidth="1"/>
  </cols>
  <sheetData>
    <row r="1" spans="1:6" ht="18.75" x14ac:dyDescent="0.3">
      <c r="B1" s="3" t="s">
        <v>10</v>
      </c>
      <c r="C1" s="3" t="s">
        <v>11</v>
      </c>
      <c r="D1" s="3" t="s">
        <v>12</v>
      </c>
      <c r="E1" s="3" t="s">
        <v>13</v>
      </c>
    </row>
    <row r="2" spans="1:6" x14ac:dyDescent="0.25">
      <c r="A2" s="1" t="s">
        <v>3</v>
      </c>
    </row>
    <row r="3" spans="1:6" x14ac:dyDescent="0.25">
      <c r="A3" t="s">
        <v>24</v>
      </c>
      <c r="B3">
        <v>14</v>
      </c>
      <c r="C3">
        <v>37</v>
      </c>
      <c r="D3" s="4">
        <f t="shared" ref="D3:D6" si="0">B3/(B3+C3)</f>
        <v>0.27450980392156865</v>
      </c>
      <c r="E3" s="4">
        <f t="shared" ref="E3:E6" si="1">C3/(C3+B3)</f>
        <v>0.72549019607843135</v>
      </c>
    </row>
    <row r="4" spans="1:6" x14ac:dyDescent="0.25">
      <c r="A4" t="s">
        <v>25</v>
      </c>
      <c r="B4">
        <v>22</v>
      </c>
      <c r="C4">
        <v>63</v>
      </c>
      <c r="D4" s="4">
        <f t="shared" si="0"/>
        <v>0.25882352941176473</v>
      </c>
      <c r="E4" s="4">
        <f t="shared" si="1"/>
        <v>0.74117647058823533</v>
      </c>
    </row>
    <row r="5" spans="1:6" x14ac:dyDescent="0.25">
      <c r="A5" t="s">
        <v>26</v>
      </c>
      <c r="B5">
        <v>8</v>
      </c>
      <c r="C5">
        <v>38</v>
      </c>
      <c r="D5" s="4">
        <f t="shared" si="0"/>
        <v>0.17391304347826086</v>
      </c>
      <c r="E5" s="4">
        <f t="shared" si="1"/>
        <v>0.82608695652173914</v>
      </c>
    </row>
    <row r="6" spans="1:6" x14ac:dyDescent="0.25">
      <c r="A6" t="s">
        <v>27</v>
      </c>
      <c r="B6">
        <v>16</v>
      </c>
      <c r="C6">
        <v>40</v>
      </c>
      <c r="D6" s="4">
        <f t="shared" si="0"/>
        <v>0.2857142857142857</v>
      </c>
      <c r="E6" s="4">
        <f t="shared" si="1"/>
        <v>0.7142857142857143</v>
      </c>
    </row>
    <row r="7" spans="1:6" x14ac:dyDescent="0.25">
      <c r="B7" s="1">
        <f>SUM(B3:B6)</f>
        <v>60</v>
      </c>
      <c r="C7" s="1">
        <f>SUM(C3:C6)</f>
        <v>178</v>
      </c>
      <c r="D7" s="6">
        <f>B7/(B7+C7)</f>
        <v>0.25210084033613445</v>
      </c>
      <c r="E7" s="6">
        <f>C7/(C7+B7)</f>
        <v>0.74789915966386555</v>
      </c>
      <c r="F7">
        <f>SUM(B7:C7)</f>
        <v>238</v>
      </c>
    </row>
    <row r="8" spans="1:6" x14ac:dyDescent="0.25">
      <c r="A8" s="1" t="s">
        <v>2</v>
      </c>
      <c r="D8" s="4"/>
      <c r="E8" s="4"/>
    </row>
    <row r="9" spans="1:6" x14ac:dyDescent="0.25">
      <c r="A9" t="s">
        <v>24</v>
      </c>
      <c r="B9">
        <v>13</v>
      </c>
      <c r="C9">
        <v>4</v>
      </c>
      <c r="D9" s="4">
        <f>B9/(B9+C9)</f>
        <v>0.76470588235294112</v>
      </c>
      <c r="E9" s="4">
        <f>C9/(C9+B9)</f>
        <v>0.23529411764705882</v>
      </c>
    </row>
    <row r="10" spans="1:6" x14ac:dyDescent="0.25">
      <c r="A10" t="s">
        <v>25</v>
      </c>
      <c r="B10">
        <v>27</v>
      </c>
      <c r="C10">
        <v>11</v>
      </c>
      <c r="D10" s="4">
        <f t="shared" ref="D10:D13" si="2">B10/(B10+C10)</f>
        <v>0.71052631578947367</v>
      </c>
      <c r="E10" s="4">
        <f>C10/(C10+B10)</f>
        <v>0.28947368421052633</v>
      </c>
    </row>
    <row r="11" spans="1:6" x14ac:dyDescent="0.25">
      <c r="A11" t="s">
        <v>26</v>
      </c>
      <c r="B11">
        <v>28</v>
      </c>
      <c r="C11">
        <v>19</v>
      </c>
      <c r="D11" s="4">
        <f t="shared" si="2"/>
        <v>0.5957446808510638</v>
      </c>
      <c r="E11" s="4">
        <f>C11/(C11+B11)</f>
        <v>0.40425531914893614</v>
      </c>
    </row>
    <row r="12" spans="1:6" x14ac:dyDescent="0.25">
      <c r="A12" t="s">
        <v>27</v>
      </c>
      <c r="B12">
        <v>12</v>
      </c>
      <c r="C12">
        <v>5</v>
      </c>
      <c r="D12" s="4">
        <f t="shared" si="2"/>
        <v>0.70588235294117652</v>
      </c>
      <c r="E12" s="4">
        <f>C12/(C12+B12)</f>
        <v>0.29411764705882354</v>
      </c>
    </row>
    <row r="13" spans="1:6" x14ac:dyDescent="0.25">
      <c r="A13" s="1"/>
      <c r="B13" s="1">
        <f>SUM(B9:B12)</f>
        <v>80</v>
      </c>
      <c r="C13" s="1">
        <f>SUM(C9:C12)</f>
        <v>39</v>
      </c>
      <c r="D13" s="6">
        <f t="shared" si="2"/>
        <v>0.67226890756302526</v>
      </c>
      <c r="E13" s="6">
        <f>C13/(C13+B13)</f>
        <v>0.32773109243697479</v>
      </c>
      <c r="F13">
        <f t="shared" ref="F13" si="3">SUM(B13:C13)</f>
        <v>11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="145" zoomScaleNormal="145" workbookViewId="0">
      <selection activeCell="D18" sqref="D18"/>
    </sheetView>
  </sheetViews>
  <sheetFormatPr defaultRowHeight="15" x14ac:dyDescent="0.25"/>
  <cols>
    <col min="1" max="1" width="11.7109375" customWidth="1"/>
    <col min="2" max="2" width="10.5703125" bestFit="1" customWidth="1"/>
    <col min="3" max="3" width="11.5703125" customWidth="1"/>
  </cols>
  <sheetData>
    <row r="1" spans="1:6" x14ac:dyDescent="0.25">
      <c r="A1" s="5" t="s">
        <v>20</v>
      </c>
    </row>
    <row r="2" spans="1:6" x14ac:dyDescent="0.25">
      <c r="A2" s="1" t="s">
        <v>15</v>
      </c>
      <c r="B2" t="s">
        <v>22</v>
      </c>
      <c r="C2" t="s">
        <v>23</v>
      </c>
      <c r="D2" s="7" t="s">
        <v>19</v>
      </c>
      <c r="E2" t="s">
        <v>21</v>
      </c>
    </row>
    <row r="3" spans="1:6" x14ac:dyDescent="0.25">
      <c r="A3" t="s">
        <v>24</v>
      </c>
      <c r="B3">
        <v>9</v>
      </c>
      <c r="C3">
        <v>5</v>
      </c>
      <c r="D3" s="7">
        <f t="shared" ref="D3" si="0">SUM(B3:C3)</f>
        <v>14</v>
      </c>
      <c r="E3" s="4">
        <f>B3/D3</f>
        <v>0.6428571428571429</v>
      </c>
      <c r="F3" s="4"/>
    </row>
    <row r="4" spans="1:6" x14ac:dyDescent="0.25">
      <c r="A4" t="s">
        <v>25</v>
      </c>
      <c r="B4">
        <v>24</v>
      </c>
      <c r="C4">
        <v>12</v>
      </c>
      <c r="D4" s="7">
        <f>SUM(B4:C4)</f>
        <v>36</v>
      </c>
      <c r="E4" s="4">
        <f>B4/D4</f>
        <v>0.66666666666666663</v>
      </c>
      <c r="F4" s="4"/>
    </row>
    <row r="5" spans="1:6" x14ac:dyDescent="0.25">
      <c r="A5" t="s">
        <v>26</v>
      </c>
      <c r="B5">
        <v>39</v>
      </c>
      <c r="C5">
        <v>15</v>
      </c>
      <c r="D5" s="7">
        <f>SUM(B5:C5)</f>
        <v>54</v>
      </c>
      <c r="E5" s="4">
        <f t="shared" ref="E5:E6" si="1">B5/D5</f>
        <v>0.72222222222222221</v>
      </c>
      <c r="F5" s="4"/>
    </row>
    <row r="6" spans="1:6" x14ac:dyDescent="0.25">
      <c r="B6">
        <f>SUM(B3:B5)</f>
        <v>72</v>
      </c>
      <c r="C6">
        <f t="shared" ref="C6:D6" si="2">SUM(C3:C5)</f>
        <v>32</v>
      </c>
      <c r="D6">
        <f t="shared" si="2"/>
        <v>104</v>
      </c>
      <c r="E6" s="6">
        <f t="shared" si="1"/>
        <v>0.69230769230769229</v>
      </c>
      <c r="F6" s="4"/>
    </row>
    <row r="7" spans="1:6" x14ac:dyDescent="0.25">
      <c r="E7" s="4">
        <f>STDEV(E3:E5)</f>
        <v>4.0726995551165726E-2</v>
      </c>
      <c r="F7" s="4"/>
    </row>
    <row r="8" spans="1:6" x14ac:dyDescent="0.25">
      <c r="E8" s="4">
        <f>E7/SQRT(3)</f>
        <v>2.3513741844750226E-2</v>
      </c>
      <c r="F8" s="4"/>
    </row>
    <row r="9" spans="1:6" x14ac:dyDescent="0.25">
      <c r="F9" s="4"/>
    </row>
    <row r="11" spans="1:6" x14ac:dyDescent="0.25">
      <c r="A11" s="1" t="s">
        <v>16</v>
      </c>
      <c r="D11" s="7"/>
      <c r="E11" s="4"/>
    </row>
    <row r="12" spans="1:6" x14ac:dyDescent="0.25">
      <c r="A12" t="s">
        <v>24</v>
      </c>
      <c r="B12">
        <v>11</v>
      </c>
      <c r="C12">
        <v>6</v>
      </c>
      <c r="D12" s="7">
        <f t="shared" ref="D12:D13" si="3">SUM(B12:C12)</f>
        <v>17</v>
      </c>
      <c r="E12" s="4">
        <f>B12/D12</f>
        <v>0.6470588235294118</v>
      </c>
    </row>
    <row r="13" spans="1:6" x14ac:dyDescent="0.25">
      <c r="A13" t="s">
        <v>25</v>
      </c>
      <c r="B13">
        <v>60</v>
      </c>
      <c r="C13">
        <v>17</v>
      </c>
      <c r="D13" s="7">
        <f t="shared" si="3"/>
        <v>77</v>
      </c>
      <c r="E13" s="4">
        <f>B13/D13</f>
        <v>0.77922077922077926</v>
      </c>
    </row>
    <row r="14" spans="1:6" x14ac:dyDescent="0.25">
      <c r="B14">
        <f>SUM(B12:B13)</f>
        <v>71</v>
      </c>
      <c r="C14">
        <f t="shared" ref="C14:D14" si="4">SUM(C12:C13)</f>
        <v>23</v>
      </c>
      <c r="D14">
        <f t="shared" si="4"/>
        <v>94</v>
      </c>
      <c r="E14" s="6">
        <f>B14/D14</f>
        <v>0.75531914893617025</v>
      </c>
    </row>
    <row r="15" spans="1:6" x14ac:dyDescent="0.25">
      <c r="E15" s="4">
        <f>STDEV(E12:E13)</f>
        <v>9.3452615084241963E-2</v>
      </c>
    </row>
    <row r="16" spans="1:6" x14ac:dyDescent="0.25">
      <c r="E16" s="4">
        <f>E15/SQRT(2)</f>
        <v>6.608097784568373E-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zoomScale="145" zoomScaleNormal="145" workbookViewId="0">
      <selection activeCell="F18" sqref="F18"/>
    </sheetView>
  </sheetViews>
  <sheetFormatPr defaultRowHeight="15" x14ac:dyDescent="0.25"/>
  <cols>
    <col min="1" max="1" width="11.140625" customWidth="1"/>
    <col min="3" max="3" width="9.42578125" bestFit="1" customWidth="1"/>
    <col min="7" max="7" width="21.5703125" bestFit="1" customWidth="1"/>
  </cols>
  <sheetData>
    <row r="1" spans="1:7" x14ac:dyDescent="0.25">
      <c r="A1" s="5" t="s">
        <v>14</v>
      </c>
    </row>
    <row r="2" spans="1:7" x14ac:dyDescent="0.25">
      <c r="A2" s="1" t="s">
        <v>15</v>
      </c>
      <c r="B2" t="s">
        <v>18</v>
      </c>
      <c r="C2" t="s">
        <v>17</v>
      </c>
      <c r="D2" s="7" t="s">
        <v>19</v>
      </c>
      <c r="E2" t="s">
        <v>13</v>
      </c>
      <c r="F2" t="s">
        <v>12</v>
      </c>
    </row>
    <row r="3" spans="1:7" x14ac:dyDescent="0.25">
      <c r="A3" t="s">
        <v>24</v>
      </c>
      <c r="B3">
        <v>56</v>
      </c>
      <c r="C3">
        <v>52</v>
      </c>
      <c r="D3" s="7">
        <f>SUM(B3:C3)</f>
        <v>108</v>
      </c>
      <c r="E3" s="4">
        <f>B3/D3</f>
        <v>0.51851851851851849</v>
      </c>
      <c r="F3" s="4">
        <f>C3/D3</f>
        <v>0.48148148148148145</v>
      </c>
      <c r="G3" s="8">
        <f t="shared" ref="G3:G5" si="0">E3/F3</f>
        <v>1.0769230769230769</v>
      </c>
    </row>
    <row r="4" spans="1:7" x14ac:dyDescent="0.25">
      <c r="A4" t="s">
        <v>25</v>
      </c>
      <c r="B4">
        <v>97</v>
      </c>
      <c r="C4">
        <v>106</v>
      </c>
      <c r="D4" s="7">
        <f>SUM(B4:C4)</f>
        <v>203</v>
      </c>
      <c r="E4" s="4">
        <f t="shared" ref="E4:E5" si="1">B4/D4</f>
        <v>0.47783251231527096</v>
      </c>
      <c r="F4" s="4">
        <f t="shared" ref="F4:F5" si="2">C4/D4</f>
        <v>0.52216748768472909</v>
      </c>
      <c r="G4" s="8">
        <f t="shared" si="0"/>
        <v>0.91509433962264153</v>
      </c>
    </row>
    <row r="5" spans="1:7" x14ac:dyDescent="0.25">
      <c r="A5" t="s">
        <v>26</v>
      </c>
      <c r="B5">
        <v>32</v>
      </c>
      <c r="C5">
        <v>28</v>
      </c>
      <c r="D5" s="7">
        <f>SUM(B5:C5)</f>
        <v>60</v>
      </c>
      <c r="E5" s="4">
        <f t="shared" si="1"/>
        <v>0.53333333333333333</v>
      </c>
      <c r="F5" s="4">
        <f t="shared" si="2"/>
        <v>0.46666666666666667</v>
      </c>
      <c r="G5" s="8">
        <f t="shared" si="0"/>
        <v>1.1428571428571428</v>
      </c>
    </row>
    <row r="6" spans="1:7" x14ac:dyDescent="0.25">
      <c r="D6" s="7"/>
      <c r="E6" s="6">
        <f>AVERAGE(E3:E5)</f>
        <v>0.50989478805570754</v>
      </c>
      <c r="F6" s="6">
        <f>AVERAGE(F3:F5)</f>
        <v>0.49010521194429241</v>
      </c>
      <c r="G6" s="8">
        <f>AVERAGE(G3:G5)</f>
        <v>1.0449581864676205</v>
      </c>
    </row>
    <row r="7" spans="1:7" x14ac:dyDescent="0.25">
      <c r="G7" s="8">
        <f>STDEV(G3:G5)</f>
        <v>0.11719765057662859</v>
      </c>
    </row>
    <row r="8" spans="1:7" x14ac:dyDescent="0.25">
      <c r="G8">
        <f>G7/SQRT(3)</f>
        <v>6.766409510880822E-2</v>
      </c>
    </row>
    <row r="9" spans="1:7" x14ac:dyDescent="0.25">
      <c r="A9" s="1" t="s">
        <v>16</v>
      </c>
    </row>
    <row r="10" spans="1:7" x14ac:dyDescent="0.25">
      <c r="A10" t="s">
        <v>24</v>
      </c>
      <c r="B10">
        <v>24</v>
      </c>
      <c r="C10">
        <v>21</v>
      </c>
      <c r="D10" s="7">
        <f t="shared" ref="D10:D12" si="3">SUM(B10:C10)</f>
        <v>45</v>
      </c>
      <c r="E10" s="4">
        <f>B10/D10</f>
        <v>0.53333333333333333</v>
      </c>
      <c r="F10" s="4">
        <f>C10/D10</f>
        <v>0.46666666666666667</v>
      </c>
      <c r="G10" s="8">
        <f>E10/F10</f>
        <v>1.1428571428571428</v>
      </c>
    </row>
    <row r="11" spans="1:7" x14ac:dyDescent="0.25">
      <c r="A11" t="s">
        <v>25</v>
      </c>
      <c r="B11">
        <v>26</v>
      </c>
      <c r="C11">
        <v>34</v>
      </c>
      <c r="D11" s="7">
        <f t="shared" si="3"/>
        <v>60</v>
      </c>
      <c r="E11" s="4">
        <f>B11/D11</f>
        <v>0.43333333333333335</v>
      </c>
      <c r="F11" s="4">
        <f>C11/D11</f>
        <v>0.56666666666666665</v>
      </c>
      <c r="G11" s="8">
        <f>E11/F11</f>
        <v>0.76470588235294124</v>
      </c>
    </row>
    <row r="12" spans="1:7" x14ac:dyDescent="0.25">
      <c r="A12" t="s">
        <v>26</v>
      </c>
      <c r="B12">
        <v>23</v>
      </c>
      <c r="C12">
        <v>21</v>
      </c>
      <c r="D12" s="7">
        <f t="shared" si="3"/>
        <v>44</v>
      </c>
      <c r="E12" s="4">
        <f>B12/D12</f>
        <v>0.52272727272727271</v>
      </c>
      <c r="F12" s="4">
        <f>C12/D12</f>
        <v>0.47727272727272729</v>
      </c>
      <c r="G12" s="8">
        <f>E12/F12</f>
        <v>1.0952380952380951</v>
      </c>
    </row>
    <row r="13" spans="1:7" x14ac:dyDescent="0.25">
      <c r="E13" s="6">
        <f>AVERAGE(E10:E12)</f>
        <v>0.49646464646464644</v>
      </c>
      <c r="F13" s="6">
        <f>AVERAGE(F10:F12)</f>
        <v>0.5035353535353535</v>
      </c>
      <c r="G13" s="8">
        <f>AVERAGE(G10:G12)</f>
        <v>1.0009337068160598</v>
      </c>
    </row>
    <row r="14" spans="1:7" x14ac:dyDescent="0.25">
      <c r="G14">
        <f>STDEV(G10:G12)</f>
        <v>0.20596014714494959</v>
      </c>
    </row>
    <row r="15" spans="1:7" x14ac:dyDescent="0.25">
      <c r="G15">
        <f>G14/SQRT(3)</f>
        <v>0.1189111463964715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8C</vt:lpstr>
      <vt:lpstr>Figure 8D</vt:lpstr>
      <vt:lpstr>Figure 8E</vt:lpstr>
      <vt:lpstr>Gephyrin quantification</vt:lpstr>
      <vt:lpstr>PPE POS NEG ratio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d Garas</dc:creator>
  <cp:lastModifiedBy>Andrew Sharott</cp:lastModifiedBy>
  <dcterms:created xsi:type="dcterms:W3CDTF">2015-04-08T14:35:36Z</dcterms:created>
  <dcterms:modified xsi:type="dcterms:W3CDTF">2016-08-03T12:09:19Z</dcterms:modified>
</cp:coreProperties>
</file>